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Wayne/Box Sync/O'Brien Lab Box.com folder/Judy/Methods_Divisions_Paper/MASTER Methods Paper Items_box_sync/Second submission to eLife/Second_Submission_Components/Additional_Revised_Submission_Components/"/>
    </mc:Choice>
  </mc:AlternateContent>
  <xr:revisionPtr revIDLastSave="0" documentId="8_{3945D0F4-BE1E-A84C-8E7D-58A905187A78}" xr6:coauthVersionLast="36" xr6:coauthVersionMax="36" xr10:uidLastSave="{00000000-0000-0000-0000-000000000000}"/>
  <bookViews>
    <workbookView xWindow="1400" yWindow="460" windowWidth="26340" windowHeight="17360" tabRatio="500" xr2:uid="{00000000-000D-0000-FFFF-FFFF00000000}"/>
  </bookViews>
  <sheets>
    <sheet name="Figure 4" sheetId="4" r:id="rId1"/>
  </sheets>
  <calcPr calcId="179021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14" i="4" l="1"/>
  <c r="V14" i="4"/>
  <c r="U14" i="4"/>
  <c r="T14" i="4"/>
  <c r="S14" i="4"/>
  <c r="R14" i="4"/>
</calcChain>
</file>

<file path=xl/sharedStrings.xml><?xml version="1.0" encoding="utf-8"?>
<sst xmlns="http://schemas.openxmlformats.org/spreadsheetml/2006/main" count="93" uniqueCount="79">
  <si>
    <t>Figure 4K</t>
  </si>
  <si>
    <t>JBE div2</t>
  </si>
  <si>
    <t>JBE div1</t>
  </si>
  <si>
    <t>JBE div3</t>
  </si>
  <si>
    <t>JBK div5</t>
  </si>
  <si>
    <t>JBM div3</t>
  </si>
  <si>
    <t>JBW div2</t>
  </si>
  <si>
    <t>PAA</t>
  </si>
  <si>
    <t>PAF bottom</t>
  </si>
  <si>
    <t>PAF top</t>
  </si>
  <si>
    <t>PAH</t>
  </si>
  <si>
    <t>Figure  4B,C,E</t>
  </si>
  <si>
    <t>Figure 4G, H</t>
  </si>
  <si>
    <t>Division</t>
  </si>
  <si>
    <t>Longitudinal-circumferential angle at anaphase (°)</t>
  </si>
  <si>
    <t>Horizontal-vertical angle at given time point (°)</t>
  </si>
  <si>
    <t>0-15°</t>
  </si>
  <si>
    <t>15-30°</t>
  </si>
  <si>
    <t>30-45°</t>
  </si>
  <si>
    <t>45-60°</t>
  </si>
  <si>
    <t>60-75°</t>
  </si>
  <si>
    <t>75-90°</t>
  </si>
  <si>
    <t>Total angles in this bin =</t>
  </si>
  <si>
    <t>Binning of horizontal-vertical angles based on angle range</t>
  </si>
  <si>
    <t>Binning of longitudinal-circumferential angles based on angle range</t>
  </si>
  <si>
    <t>Cytokinesis angle (°)</t>
  </si>
  <si>
    <t>Time from metaphase onset (min)</t>
  </si>
  <si>
    <t>JBK div2</t>
  </si>
  <si>
    <t>JBK div3</t>
  </si>
  <si>
    <t>JBK div4</t>
  </si>
  <si>
    <t>JBL div1</t>
  </si>
  <si>
    <t>JBL div2</t>
  </si>
  <si>
    <t>JBM div4</t>
  </si>
  <si>
    <t>JBM div5</t>
  </si>
  <si>
    <t>JBW div1</t>
  </si>
  <si>
    <t>JBW div4</t>
  </si>
  <si>
    <t>JCC div</t>
  </si>
  <si>
    <t>PAA div</t>
  </si>
  <si>
    <t>PAH div</t>
  </si>
  <si>
    <t>PAF div top</t>
  </si>
  <si>
    <t>PAF diiv bottom</t>
  </si>
  <si>
    <t>JED div1</t>
  </si>
  <si>
    <t>JED div2</t>
  </si>
  <si>
    <t>JED div3</t>
  </si>
  <si>
    <t>JED div4</t>
  </si>
  <si>
    <t>JED div5</t>
  </si>
  <si>
    <t>JED div6</t>
  </si>
  <si>
    <t>JED div7</t>
  </si>
  <si>
    <t>JEE div1</t>
  </si>
  <si>
    <t>JEE div2</t>
  </si>
  <si>
    <t>JEE div3</t>
  </si>
  <si>
    <t>JEE div4</t>
  </si>
  <si>
    <t>JEE div5</t>
  </si>
  <si>
    <t>JEE div6</t>
  </si>
  <si>
    <t>JEE div7</t>
  </si>
  <si>
    <t>JEE div8</t>
  </si>
  <si>
    <t>JEE div9</t>
  </si>
  <si>
    <t>JEE div10</t>
  </si>
  <si>
    <t>JEE div11</t>
  </si>
  <si>
    <t>Stem Cell ID</t>
  </si>
  <si>
    <t>Away from EB</t>
  </si>
  <si>
    <t xml:space="preserve">Between 2 EBs </t>
  </si>
  <si>
    <t>JED_SC16</t>
  </si>
  <si>
    <t>JED_SC53</t>
  </si>
  <si>
    <t>JED_SC18</t>
  </si>
  <si>
    <t>JED_SC56</t>
  </si>
  <si>
    <t>JED_SC33</t>
  </si>
  <si>
    <t>JEE_1_1</t>
  </si>
  <si>
    <t>JEE_2_8</t>
  </si>
  <si>
    <t>JEE_4_29</t>
  </si>
  <si>
    <t>JEE_6_44</t>
  </si>
  <si>
    <t>JEE_8_12</t>
  </si>
  <si>
    <t>JEE_11_14</t>
  </si>
  <si>
    <t>JEE_7_0</t>
  </si>
  <si>
    <t>JEE_9_7</t>
  </si>
  <si>
    <t>JEE_10_17</t>
  </si>
  <si>
    <t>JEE_3_20</t>
  </si>
  <si>
    <t>Division angle away from reference enteroblast (°)</t>
  </si>
  <si>
    <t>Max angle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rgb="FF000000"/>
      <name val="Arial"/>
      <family val="2"/>
    </font>
    <font>
      <sz val="12"/>
      <name val="Calibri"/>
      <family val="2"/>
      <scheme val="minor"/>
    </font>
    <font>
      <sz val="10"/>
      <color theme="1"/>
      <name val=" calibri (body)"/>
    </font>
    <font>
      <sz val="12"/>
      <name val=" calibri"/>
    </font>
    <font>
      <b/>
      <sz val="12"/>
      <color theme="1"/>
      <name val=" calibri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1" fillId="0" borderId="0"/>
  </cellStyleXfs>
  <cellXfs count="49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1" fillId="0" borderId="0" xfId="0" applyFont="1"/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wrapText="1"/>
    </xf>
    <xf numFmtId="0" fontId="0" fillId="0" borderId="0" xfId="0" applyFill="1" applyBorder="1" applyAlignment="1">
      <alignment horizontal="center" vertical="center" wrapText="1"/>
    </xf>
    <xf numFmtId="0" fontId="5" fillId="0" borderId="0" xfId="0" applyFont="1"/>
    <xf numFmtId="0" fontId="0" fillId="2" borderId="0" xfId="0" applyFill="1"/>
    <xf numFmtId="0" fontId="6" fillId="0" borderId="0" xfId="0" applyFont="1" applyAlignment="1">
      <alignment horizontal="center" vertical="center" wrapText="1"/>
    </xf>
    <xf numFmtId="0" fontId="0" fillId="0" borderId="0" xfId="0" applyFont="1" applyAlignment="1"/>
    <xf numFmtId="0" fontId="0" fillId="0" borderId="0" xfId="0" applyFont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0" fillId="0" borderId="0" xfId="0" applyFill="1"/>
    <xf numFmtId="0" fontId="0" fillId="0" borderId="4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6" fillId="0" borderId="0" xfId="0" quotePrefix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 wrapText="1"/>
    </xf>
    <xf numFmtId="164" fontId="0" fillId="0" borderId="0" xfId="0" applyNumberFormat="1" applyFill="1" applyBorder="1" applyAlignment="1">
      <alignment horizontal="center" vertical="center" wrapText="1"/>
    </xf>
    <xf numFmtId="164" fontId="0" fillId="0" borderId="0" xfId="0" applyNumberFormat="1"/>
    <xf numFmtId="164" fontId="4" fillId="0" borderId="0" xfId="0" applyNumberFormat="1" applyFont="1" applyFill="1" applyAlignment="1">
      <alignment horizontal="center"/>
    </xf>
    <xf numFmtId="164" fontId="7" fillId="0" borderId="0" xfId="0" applyNumberFormat="1" applyFont="1" applyFill="1" applyAlignment="1">
      <alignment horizontal="center" vertical="center" wrapText="1"/>
    </xf>
    <xf numFmtId="164" fontId="0" fillId="0" borderId="0" xfId="0" applyNumberFormat="1" applyFont="1" applyAlignment="1">
      <alignment horizontal="center" vertical="center" wrapText="1"/>
    </xf>
    <xf numFmtId="164" fontId="0" fillId="0" borderId="0" xfId="0" applyNumberFormat="1" applyFont="1" applyFill="1" applyAlignment="1">
      <alignment horizontal="center" vertical="center" wrapText="1"/>
    </xf>
    <xf numFmtId="164" fontId="0" fillId="0" borderId="0" xfId="0" applyNumberFormat="1" applyFont="1" applyFill="1" applyAlignment="1"/>
    <xf numFmtId="0" fontId="0" fillId="0" borderId="0" xfId="0" applyAlignment="1">
      <alignment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Font="1" applyBorder="1" applyAlignment="1">
      <alignment horizontal="right" vertical="center" wrapText="1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wrapText="1"/>
    </xf>
    <xf numFmtId="164" fontId="0" fillId="0" borderId="0" xfId="0" applyNumberForma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8" fillId="0" borderId="0" xfId="0" applyFont="1" applyFill="1"/>
    <xf numFmtId="0" fontId="8" fillId="0" borderId="0" xfId="0" applyFont="1"/>
    <xf numFmtId="164" fontId="9" fillId="0" borderId="0" xfId="0" applyNumberFormat="1" applyFont="1" applyFill="1" applyAlignment="1">
      <alignment horizontal="center"/>
    </xf>
    <xf numFmtId="164" fontId="9" fillId="0" borderId="0" xfId="0" applyNumberFormat="1" applyFont="1" applyAlignment="1">
      <alignment horizontal="center"/>
    </xf>
    <xf numFmtId="164" fontId="8" fillId="0" borderId="0" xfId="0" applyNumberFormat="1" applyFont="1"/>
    <xf numFmtId="0" fontId="5" fillId="0" borderId="0" xfId="0" quotePrefix="1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 wrapText="1"/>
    </xf>
  </cellXfs>
  <cellStyles count="1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  <cellStyle name="Normal 2" xfId="17" xr:uid="{55953EB6-F55B-794F-8362-EA3BD49C857C}"/>
  </cellStyles>
  <dxfs count="0"/>
  <tableStyles count="0" defaultTableStyle="TableStyleMedium9" defaultPivotStyle="PivotStyleMedium7"/>
  <colors>
    <mruColors>
      <color rgb="FFFFFE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C62"/>
  <sheetViews>
    <sheetView tabSelected="1" zoomScale="90" zoomScaleNormal="90" workbookViewId="0">
      <selection activeCell="E23" sqref="E23"/>
    </sheetView>
  </sheetViews>
  <sheetFormatPr baseColWidth="10" defaultRowHeight="16"/>
  <cols>
    <col min="1" max="1" width="15.33203125" customWidth="1"/>
    <col min="2" max="2" width="22.6640625" bestFit="1" customWidth="1"/>
    <col min="3" max="3" width="12.6640625" customWidth="1"/>
    <col min="6" max="6" width="3.5" customWidth="1"/>
    <col min="7" max="7" width="10.6640625" customWidth="1"/>
    <col min="13" max="13" width="10.83203125" customWidth="1"/>
    <col min="14" max="14" width="2.83203125" style="10" customWidth="1"/>
    <col min="15" max="16" width="13.5" customWidth="1"/>
    <col min="17" max="17" width="11.5" style="36" customWidth="1"/>
    <col min="18" max="18" width="13.1640625" customWidth="1"/>
    <col min="20" max="20" width="14.83203125" customWidth="1"/>
    <col min="24" max="24" width="2.6640625" style="10" customWidth="1"/>
    <col min="25" max="25" width="13.5" style="42" bestFit="1" customWidth="1"/>
    <col min="26" max="26" width="15.1640625" style="42" bestFit="1" customWidth="1"/>
    <col min="27" max="27" width="16.6640625" style="42" bestFit="1" customWidth="1"/>
  </cols>
  <sheetData>
    <row r="2" spans="1:29">
      <c r="A2" s="4" t="s">
        <v>11</v>
      </c>
      <c r="O2" s="4" t="s">
        <v>12</v>
      </c>
      <c r="Y2" s="4" t="s">
        <v>0</v>
      </c>
      <c r="Z2" s="41"/>
      <c r="AA2" s="41"/>
      <c r="AB2" s="17"/>
      <c r="AC2" s="17"/>
    </row>
    <row r="3" spans="1:29" ht="64" customHeight="1">
      <c r="A3" s="1" t="s">
        <v>13</v>
      </c>
      <c r="B3" s="6" t="s">
        <v>15</v>
      </c>
      <c r="C3" s="6" t="s">
        <v>26</v>
      </c>
      <c r="D3" s="6" t="s">
        <v>25</v>
      </c>
      <c r="E3" s="6" t="s">
        <v>78</v>
      </c>
      <c r="F3" s="6"/>
      <c r="G3" s="6"/>
      <c r="H3" s="47" t="s">
        <v>23</v>
      </c>
      <c r="I3" s="47"/>
      <c r="J3" s="47"/>
      <c r="K3" s="47"/>
      <c r="L3" s="47"/>
      <c r="M3" s="47"/>
      <c r="O3" s="15" t="s">
        <v>13</v>
      </c>
      <c r="P3" s="16" t="s">
        <v>14</v>
      </c>
      <c r="Q3" s="11"/>
      <c r="R3" s="47" t="s">
        <v>24</v>
      </c>
      <c r="S3" s="47"/>
      <c r="T3" s="47"/>
      <c r="U3" s="47"/>
      <c r="V3" s="47"/>
      <c r="W3" s="47"/>
      <c r="Y3" s="41"/>
      <c r="Z3" s="48" t="s">
        <v>77</v>
      </c>
      <c r="AA3" s="48"/>
      <c r="AB3" s="17"/>
      <c r="AC3" s="17"/>
    </row>
    <row r="4" spans="1:29" ht="15" customHeight="1">
      <c r="A4" s="1" t="s">
        <v>1</v>
      </c>
      <c r="B4" s="21">
        <v>17.576000000000001</v>
      </c>
      <c r="C4" s="2">
        <v>0</v>
      </c>
      <c r="D4" s="2"/>
      <c r="E4" s="37">
        <v>46.370899999999999</v>
      </c>
      <c r="F4" s="2"/>
      <c r="G4" s="2"/>
      <c r="H4" s="20" t="s">
        <v>16</v>
      </c>
      <c r="I4" s="20" t="s">
        <v>17</v>
      </c>
      <c r="J4" s="20" t="s">
        <v>18</v>
      </c>
      <c r="K4" s="20" t="s">
        <v>19</v>
      </c>
      <c r="L4" s="20" t="s">
        <v>20</v>
      </c>
      <c r="M4" s="20" t="s">
        <v>21</v>
      </c>
      <c r="O4" s="16" t="s">
        <v>2</v>
      </c>
      <c r="P4" s="26">
        <v>65</v>
      </c>
      <c r="Q4" s="13"/>
      <c r="R4" s="46" t="s">
        <v>16</v>
      </c>
      <c r="S4" s="46" t="s">
        <v>17</v>
      </c>
      <c r="T4" s="46" t="s">
        <v>18</v>
      </c>
      <c r="U4" s="46" t="s">
        <v>19</v>
      </c>
      <c r="V4" s="46" t="s">
        <v>20</v>
      </c>
      <c r="W4" s="46" t="s">
        <v>21</v>
      </c>
      <c r="Y4" s="46" t="s">
        <v>59</v>
      </c>
      <c r="Z4" s="46" t="s">
        <v>60</v>
      </c>
      <c r="AA4" s="46" t="s">
        <v>61</v>
      </c>
      <c r="AB4" s="17"/>
      <c r="AC4" s="17"/>
    </row>
    <row r="5" spans="1:29" ht="17">
      <c r="A5" s="34"/>
      <c r="B5" s="21">
        <v>53.476500000000001</v>
      </c>
      <c r="C5" s="2">
        <v>15</v>
      </c>
      <c r="D5" s="2"/>
      <c r="E5" s="37"/>
      <c r="F5" s="2"/>
      <c r="G5" s="3"/>
      <c r="H5" s="21">
        <v>0.57109600000000005</v>
      </c>
      <c r="I5" s="21">
        <v>15.868884375071232</v>
      </c>
      <c r="J5" s="21">
        <v>31.691099999999999</v>
      </c>
      <c r="K5" s="21">
        <v>51.197699999999998</v>
      </c>
      <c r="L5" s="21">
        <v>61.3247</v>
      </c>
      <c r="O5" s="16" t="s">
        <v>1</v>
      </c>
      <c r="P5" s="26">
        <v>32</v>
      </c>
      <c r="Q5" s="13"/>
      <c r="R5" s="28">
        <v>4</v>
      </c>
      <c r="S5" s="28">
        <v>21</v>
      </c>
      <c r="T5" s="28">
        <v>31</v>
      </c>
      <c r="U5" s="28">
        <v>50</v>
      </c>
      <c r="V5" s="28">
        <v>61</v>
      </c>
      <c r="W5" s="28">
        <v>80</v>
      </c>
      <c r="Y5" s="16" t="s">
        <v>62</v>
      </c>
      <c r="Z5" s="43">
        <v>78.760508860000002</v>
      </c>
      <c r="AA5" s="43"/>
      <c r="AB5" s="17"/>
      <c r="AC5" s="17"/>
    </row>
    <row r="6" spans="1:29" ht="17">
      <c r="A6" s="34"/>
      <c r="B6" s="21">
        <v>63.946899999999999</v>
      </c>
      <c r="C6" s="2">
        <v>30</v>
      </c>
      <c r="D6" s="2"/>
      <c r="E6" s="37"/>
      <c r="F6" s="2"/>
      <c r="G6" s="3"/>
      <c r="H6" s="21">
        <v>0.58123081173465607</v>
      </c>
      <c r="I6" s="21">
        <v>15.8703</v>
      </c>
      <c r="J6" s="21">
        <v>32.215899999999998</v>
      </c>
      <c r="K6" s="21">
        <v>53.476500000000001</v>
      </c>
      <c r="L6" s="21">
        <v>63.170344920436008</v>
      </c>
      <c r="O6" s="16" t="s">
        <v>3</v>
      </c>
      <c r="P6" s="26">
        <v>81</v>
      </c>
      <c r="Q6" s="13"/>
      <c r="R6" s="28">
        <v>5</v>
      </c>
      <c r="S6" s="28">
        <v>21</v>
      </c>
      <c r="T6" s="28">
        <v>32</v>
      </c>
      <c r="U6" s="28">
        <v>53</v>
      </c>
      <c r="V6" s="28">
        <v>65</v>
      </c>
      <c r="W6" s="28">
        <v>80</v>
      </c>
      <c r="Y6" s="16" t="s">
        <v>63</v>
      </c>
      <c r="Z6" s="43">
        <v>96.765007870000005</v>
      </c>
      <c r="AA6" s="43"/>
      <c r="AB6" s="17"/>
      <c r="AC6" s="17"/>
    </row>
    <row r="7" spans="1:29" ht="17">
      <c r="A7" s="34"/>
      <c r="B7" s="21">
        <v>61.3247</v>
      </c>
      <c r="C7" s="2">
        <v>45</v>
      </c>
      <c r="D7" s="21">
        <v>61.3247</v>
      </c>
      <c r="E7" s="21"/>
      <c r="F7" s="21"/>
      <c r="G7" s="3"/>
      <c r="H7" s="21">
        <v>0.74674409784580575</v>
      </c>
      <c r="I7" s="21">
        <v>15.894399999999999</v>
      </c>
      <c r="J7" s="21">
        <v>32.680100000000003</v>
      </c>
      <c r="K7" s="21">
        <v>56.829300000000003</v>
      </c>
      <c r="L7" s="21">
        <v>63.946899999999999</v>
      </c>
      <c r="O7" s="16" t="s">
        <v>27</v>
      </c>
      <c r="P7" s="26">
        <v>25</v>
      </c>
      <c r="Q7" s="13"/>
      <c r="R7" s="28">
        <v>5</v>
      </c>
      <c r="S7" s="28">
        <v>25</v>
      </c>
      <c r="T7" s="28">
        <v>32</v>
      </c>
      <c r="U7" s="28">
        <v>56</v>
      </c>
      <c r="V7" s="28">
        <v>72</v>
      </c>
      <c r="W7" s="28">
        <v>80</v>
      </c>
      <c r="Y7" s="16" t="s">
        <v>64</v>
      </c>
      <c r="Z7" s="43">
        <v>76.184835509999999</v>
      </c>
      <c r="AA7" s="43"/>
      <c r="AB7" s="17"/>
      <c r="AC7" s="17"/>
    </row>
    <row r="8" spans="1:29" ht="17">
      <c r="A8" s="1" t="s">
        <v>2</v>
      </c>
      <c r="B8" s="22">
        <v>20.949000000000002</v>
      </c>
      <c r="C8" s="3">
        <v>0</v>
      </c>
      <c r="D8" s="3"/>
      <c r="E8" s="21">
        <v>20.695199999999996</v>
      </c>
      <c r="F8" s="3"/>
      <c r="G8" s="3"/>
      <c r="H8" s="21">
        <v>0.85914252009663983</v>
      </c>
      <c r="I8" s="21">
        <v>16.318365086449873</v>
      </c>
      <c r="J8" s="21">
        <v>33.323900000000002</v>
      </c>
      <c r="K8" s="21">
        <v>57.236400000000003</v>
      </c>
      <c r="L8" s="21">
        <v>65.623199999999997</v>
      </c>
      <c r="O8" s="16" t="s">
        <v>28</v>
      </c>
      <c r="P8" s="26">
        <v>6</v>
      </c>
      <c r="Q8" s="13"/>
      <c r="R8" s="28">
        <v>6</v>
      </c>
      <c r="S8" s="28">
        <v>25</v>
      </c>
      <c r="T8" s="28">
        <v>36</v>
      </c>
      <c r="U8" s="28">
        <v>60</v>
      </c>
      <c r="V8" s="28">
        <v>73</v>
      </c>
      <c r="W8" s="28">
        <v>81</v>
      </c>
      <c r="Y8" s="16" t="s">
        <v>65</v>
      </c>
      <c r="Z8" s="43">
        <v>65.613532570000004</v>
      </c>
      <c r="AA8" s="43"/>
      <c r="AB8" s="17"/>
      <c r="AC8" s="17"/>
    </row>
    <row r="9" spans="1:29" ht="17">
      <c r="A9" s="34"/>
      <c r="B9" s="22">
        <v>31.691099999999999</v>
      </c>
      <c r="C9" s="3">
        <v>15</v>
      </c>
      <c r="D9" s="3"/>
      <c r="E9" s="21"/>
      <c r="F9" s="3"/>
      <c r="G9" s="3"/>
      <c r="H9" s="21">
        <v>0.95829200000000003</v>
      </c>
      <c r="I9" s="21">
        <v>17.576000000000001</v>
      </c>
      <c r="J9" s="21">
        <v>34.336500000000001</v>
      </c>
      <c r="K9" s="21">
        <v>60.099990650693627</v>
      </c>
      <c r="L9" s="22">
        <v>66.558300000000003</v>
      </c>
      <c r="O9" s="16" t="s">
        <v>29</v>
      </c>
      <c r="P9" s="26">
        <v>80</v>
      </c>
      <c r="Q9" s="13"/>
      <c r="R9" s="28">
        <v>8</v>
      </c>
      <c r="S9" s="28">
        <v>25</v>
      </c>
      <c r="T9" s="28">
        <v>42</v>
      </c>
      <c r="U9" s="29"/>
      <c r="V9" s="28">
        <v>74</v>
      </c>
      <c r="W9" s="28">
        <v>81</v>
      </c>
      <c r="Y9" s="16" t="s">
        <v>66</v>
      </c>
      <c r="Z9" s="43">
        <v>145.3538978</v>
      </c>
      <c r="AA9" s="43"/>
      <c r="AB9" s="17"/>
      <c r="AC9" s="17"/>
    </row>
    <row r="10" spans="1:29" ht="17">
      <c r="A10" s="34"/>
      <c r="B10" s="22">
        <v>32.680100000000003</v>
      </c>
      <c r="C10" s="3">
        <v>30</v>
      </c>
      <c r="D10" s="3"/>
      <c r="E10" s="21"/>
      <c r="F10" s="3"/>
      <c r="G10" s="7"/>
      <c r="H10" s="22">
        <v>1.5594420604793697</v>
      </c>
      <c r="I10" s="22">
        <v>17.724399999999999</v>
      </c>
      <c r="J10" s="22">
        <v>41.644199999999998</v>
      </c>
      <c r="K10" s="22"/>
      <c r="L10" s="21">
        <v>72.451599999999999</v>
      </c>
      <c r="O10" s="16" t="s">
        <v>4</v>
      </c>
      <c r="P10" s="26">
        <v>74</v>
      </c>
      <c r="Q10" s="13"/>
      <c r="R10" s="28">
        <v>10</v>
      </c>
      <c r="S10" s="29"/>
      <c r="T10" s="28">
        <v>43</v>
      </c>
      <c r="U10" s="29"/>
      <c r="V10" s="29"/>
      <c r="W10" s="28">
        <v>82</v>
      </c>
      <c r="Y10" s="16" t="s">
        <v>67</v>
      </c>
      <c r="Z10" s="43">
        <v>87.71813788</v>
      </c>
      <c r="AA10" s="43"/>
      <c r="AB10" s="17"/>
      <c r="AC10" s="17"/>
    </row>
    <row r="11" spans="1:29" ht="17">
      <c r="A11" s="34"/>
      <c r="B11" s="22">
        <v>41.644199999999998</v>
      </c>
      <c r="C11" s="3">
        <v>45</v>
      </c>
      <c r="D11" s="3"/>
      <c r="E11" s="21"/>
      <c r="F11" s="3"/>
      <c r="G11" s="3"/>
      <c r="H11" s="21">
        <v>1.6391506352315588</v>
      </c>
      <c r="I11" s="21">
        <v>17.783273687136472</v>
      </c>
      <c r="J11" s="21">
        <v>44.773200000000003</v>
      </c>
      <c r="K11" s="21"/>
      <c r="L11" s="24"/>
      <c r="O11" s="16" t="s">
        <v>30</v>
      </c>
      <c r="P11" s="26">
        <v>87</v>
      </c>
      <c r="Q11" s="13"/>
      <c r="R11" s="28">
        <v>12</v>
      </c>
      <c r="S11" s="29"/>
      <c r="T11" s="28">
        <v>45</v>
      </c>
      <c r="U11" s="29"/>
      <c r="V11" s="29"/>
      <c r="W11" s="28">
        <v>85</v>
      </c>
      <c r="Y11" s="16" t="s">
        <v>68</v>
      </c>
      <c r="Z11" s="43">
        <v>46.038809299999997</v>
      </c>
      <c r="AA11" s="43"/>
      <c r="AB11" s="17"/>
      <c r="AC11" s="17"/>
    </row>
    <row r="12" spans="1:29" ht="17">
      <c r="A12" s="34"/>
      <c r="B12" s="22">
        <v>34.336500000000001</v>
      </c>
      <c r="C12" s="3">
        <v>60</v>
      </c>
      <c r="D12" s="22">
        <v>34.336500000000001</v>
      </c>
      <c r="E12" s="22"/>
      <c r="F12" s="22"/>
      <c r="G12" s="3"/>
      <c r="H12" s="21">
        <v>1.80789</v>
      </c>
      <c r="I12" s="21">
        <v>18.838619487083676</v>
      </c>
      <c r="J12" s="21">
        <v>44.914099999999998</v>
      </c>
      <c r="K12" s="21"/>
      <c r="L12" s="21"/>
      <c r="O12" s="16" t="s">
        <v>31</v>
      </c>
      <c r="P12" s="26">
        <v>45</v>
      </c>
      <c r="Q12" s="13"/>
      <c r="R12" s="28">
        <v>12</v>
      </c>
      <c r="S12" s="29"/>
      <c r="T12" s="29"/>
      <c r="U12" s="29"/>
      <c r="V12" s="29"/>
      <c r="W12" s="28">
        <v>86</v>
      </c>
      <c r="Y12" s="16" t="s">
        <v>69</v>
      </c>
      <c r="Z12" s="43">
        <v>76.181099489999994</v>
      </c>
      <c r="AA12" s="43"/>
      <c r="AB12" s="17"/>
      <c r="AC12" s="17"/>
    </row>
    <row r="13" spans="1:29" ht="17">
      <c r="A13" s="1" t="s">
        <v>3</v>
      </c>
      <c r="B13" s="22">
        <v>57.236400000000003</v>
      </c>
      <c r="C13" s="3">
        <v>0</v>
      </c>
      <c r="D13" s="3"/>
      <c r="E13" s="21">
        <v>15.215199999999996</v>
      </c>
      <c r="F13" s="3"/>
      <c r="G13" s="7"/>
      <c r="H13" s="22">
        <v>2.3193776988791512</v>
      </c>
      <c r="I13" s="22">
        <v>20.949000000000002</v>
      </c>
      <c r="J13" s="22"/>
      <c r="K13" s="22"/>
      <c r="L13" s="22"/>
      <c r="O13" s="16" t="s">
        <v>5</v>
      </c>
      <c r="P13" s="26">
        <v>10</v>
      </c>
      <c r="Q13" s="13"/>
      <c r="R13" s="29"/>
      <c r="S13" s="29"/>
      <c r="T13" s="29"/>
      <c r="U13" s="29"/>
      <c r="V13" s="29"/>
      <c r="W13" s="28">
        <v>87</v>
      </c>
      <c r="Y13" s="16" t="s">
        <v>70</v>
      </c>
      <c r="Z13" s="43">
        <v>114.2965425</v>
      </c>
      <c r="AA13" s="43"/>
      <c r="AB13" s="17"/>
      <c r="AC13" s="17"/>
    </row>
    <row r="14" spans="1:29" ht="32" customHeight="1">
      <c r="A14" s="34"/>
      <c r="B14" s="37">
        <v>66.558300000000003</v>
      </c>
      <c r="C14" s="38">
        <v>15</v>
      </c>
      <c r="D14" s="38"/>
      <c r="E14" s="40"/>
      <c r="F14" s="38"/>
      <c r="G14" s="5"/>
      <c r="H14" s="39">
        <v>3.3204937525707692</v>
      </c>
      <c r="I14" s="39">
        <v>23.70582690939429</v>
      </c>
      <c r="J14" s="25"/>
      <c r="K14" s="25"/>
      <c r="L14" s="25"/>
      <c r="O14" s="16" t="s">
        <v>32</v>
      </c>
      <c r="P14" s="26">
        <v>8</v>
      </c>
      <c r="Q14" s="33" t="s">
        <v>22</v>
      </c>
      <c r="R14" s="18">
        <f>COUNT(R5:R12)</f>
        <v>8</v>
      </c>
      <c r="S14" s="18">
        <f>COUNT(S5:S9)</f>
        <v>5</v>
      </c>
      <c r="T14" s="18">
        <f>COUNT(T5:T11)</f>
        <v>7</v>
      </c>
      <c r="U14" s="18">
        <f>COUNT(U5:U8)</f>
        <v>4</v>
      </c>
      <c r="V14" s="18">
        <f>COUNT(V5:V9)</f>
        <v>5</v>
      </c>
      <c r="W14" s="19">
        <f>COUNT(W5:W13)</f>
        <v>9</v>
      </c>
      <c r="Y14" s="16" t="s">
        <v>71</v>
      </c>
      <c r="Z14" s="43">
        <v>103.7626554</v>
      </c>
      <c r="AA14" s="43"/>
      <c r="AB14" s="17"/>
      <c r="AC14" s="17"/>
    </row>
    <row r="15" spans="1:29" ht="17">
      <c r="A15" s="34"/>
      <c r="B15" s="37">
        <v>72.451599999999999</v>
      </c>
      <c r="C15" s="38">
        <v>30</v>
      </c>
      <c r="D15" s="37">
        <v>72.451599999999999</v>
      </c>
      <c r="E15" s="37"/>
      <c r="F15" s="37"/>
      <c r="G15" s="5"/>
      <c r="H15" s="39">
        <v>3.9471676970742777</v>
      </c>
      <c r="I15" s="25"/>
      <c r="J15" s="25"/>
      <c r="K15" s="25"/>
      <c r="L15" s="25"/>
      <c r="O15" s="16" t="s">
        <v>33</v>
      </c>
      <c r="P15" s="26">
        <v>5</v>
      </c>
      <c r="Q15" s="13"/>
      <c r="R15" s="14"/>
      <c r="S15" s="17"/>
      <c r="T15" s="17"/>
      <c r="U15" s="17"/>
      <c r="V15" s="17"/>
      <c r="W15" s="17"/>
      <c r="Y15" s="16" t="s">
        <v>72</v>
      </c>
      <c r="Z15" s="44">
        <v>54.92450375</v>
      </c>
      <c r="AA15" s="44"/>
    </row>
    <row r="16" spans="1:29" ht="17">
      <c r="A16" s="1" t="s">
        <v>4</v>
      </c>
      <c r="B16" s="37">
        <v>32.215899999999998</v>
      </c>
      <c r="C16" s="5">
        <v>0</v>
      </c>
      <c r="D16" s="5"/>
      <c r="E16" s="39">
        <v>42.671979999999998</v>
      </c>
      <c r="F16" s="5"/>
      <c r="G16" s="5"/>
      <c r="H16" s="39">
        <v>6.1588799999999999</v>
      </c>
      <c r="I16" s="25"/>
      <c r="J16" s="25"/>
      <c r="K16" s="25"/>
      <c r="L16" s="25"/>
      <c r="O16" s="16" t="s">
        <v>34</v>
      </c>
      <c r="P16" s="26">
        <v>81</v>
      </c>
      <c r="Q16" s="13"/>
      <c r="R16" s="13"/>
      <c r="Y16" s="16" t="s">
        <v>73</v>
      </c>
      <c r="Z16" s="44"/>
      <c r="AA16" s="44">
        <v>120.0425473</v>
      </c>
    </row>
    <row r="17" spans="1:27" ht="17">
      <c r="A17" s="34"/>
      <c r="B17" s="37">
        <v>8.5257199999999997</v>
      </c>
      <c r="C17" s="5">
        <v>15</v>
      </c>
      <c r="D17" s="5"/>
      <c r="E17" s="39"/>
      <c r="F17" s="5"/>
      <c r="G17" s="5"/>
      <c r="H17" s="39">
        <v>6.741075069295249</v>
      </c>
      <c r="I17" s="25"/>
      <c r="J17" s="25"/>
      <c r="K17" s="25"/>
      <c r="L17" s="25"/>
      <c r="O17" s="16" t="s">
        <v>6</v>
      </c>
      <c r="P17" s="26">
        <v>80</v>
      </c>
      <c r="Q17" s="13"/>
      <c r="R17" s="13"/>
      <c r="Y17" s="16" t="s">
        <v>74</v>
      </c>
      <c r="Z17" s="44"/>
      <c r="AA17" s="44">
        <v>150.50436450000001</v>
      </c>
    </row>
    <row r="18" spans="1:27" ht="17">
      <c r="A18" s="34"/>
      <c r="B18" s="37">
        <v>44.773200000000003</v>
      </c>
      <c r="C18" s="5">
        <v>30</v>
      </c>
      <c r="D18" s="5"/>
      <c r="E18" s="39"/>
      <c r="F18" s="5"/>
      <c r="G18" s="2"/>
      <c r="H18" s="37">
        <v>8.1615887545884505</v>
      </c>
      <c r="I18" s="22"/>
      <c r="J18" s="22"/>
      <c r="K18" s="22"/>
      <c r="L18" s="22"/>
      <c r="O18" s="16" t="s">
        <v>35</v>
      </c>
      <c r="P18" s="26">
        <v>36</v>
      </c>
      <c r="Q18" s="13"/>
      <c r="R18" s="12"/>
      <c r="Y18" s="16" t="s">
        <v>75</v>
      </c>
      <c r="Z18" s="44"/>
      <c r="AA18" s="44">
        <v>125.28366250000001</v>
      </c>
    </row>
    <row r="19" spans="1:27" ht="17">
      <c r="A19" s="34"/>
      <c r="B19" s="37">
        <v>44.914099999999998</v>
      </c>
      <c r="C19" s="5">
        <v>45</v>
      </c>
      <c r="D19" s="5"/>
      <c r="E19" s="39"/>
      <c r="F19" s="5"/>
      <c r="G19" s="5"/>
      <c r="H19" s="39">
        <v>8.5257199999999997</v>
      </c>
      <c r="I19" s="25"/>
      <c r="J19" s="25"/>
      <c r="K19" s="25"/>
      <c r="L19" s="25"/>
      <c r="O19" s="16" t="s">
        <v>36</v>
      </c>
      <c r="P19" s="26">
        <v>12</v>
      </c>
      <c r="Q19" s="13"/>
      <c r="R19" s="12"/>
      <c r="Y19" s="16" t="s">
        <v>76</v>
      </c>
      <c r="Z19" s="44"/>
      <c r="AA19" s="44">
        <v>125.5154272</v>
      </c>
    </row>
    <row r="20" spans="1:27" ht="17">
      <c r="A20" s="34"/>
      <c r="B20" s="37">
        <v>51.197699999999998</v>
      </c>
      <c r="C20" s="5">
        <v>60</v>
      </c>
      <c r="D20" s="37">
        <v>51.197699999999998</v>
      </c>
      <c r="E20" s="37"/>
      <c r="F20" s="37"/>
      <c r="G20" s="5"/>
      <c r="H20" s="39">
        <v>8.5844687860082303</v>
      </c>
      <c r="I20" s="25"/>
      <c r="J20" s="25"/>
      <c r="K20" s="25"/>
      <c r="L20" s="25"/>
      <c r="O20" s="16" t="s">
        <v>37</v>
      </c>
      <c r="P20" s="26">
        <v>56</v>
      </c>
      <c r="Q20" s="13"/>
      <c r="R20" s="12"/>
      <c r="Z20" s="45"/>
      <c r="AA20" s="45"/>
    </row>
    <row r="21" spans="1:27" ht="17">
      <c r="A21" s="1" t="s">
        <v>5</v>
      </c>
      <c r="B21" s="37">
        <v>65.623199999999997</v>
      </c>
      <c r="C21" s="5">
        <v>0</v>
      </c>
      <c r="D21" s="5"/>
      <c r="E21" s="39">
        <v>63.815309999999997</v>
      </c>
      <c r="F21" s="5"/>
      <c r="G21" s="5"/>
      <c r="H21" s="39">
        <v>9.2853700000000003</v>
      </c>
      <c r="I21" s="25"/>
      <c r="J21" s="25"/>
      <c r="K21" s="25"/>
      <c r="L21" s="25"/>
      <c r="O21" s="16" t="s">
        <v>38</v>
      </c>
      <c r="P21" s="26">
        <v>25</v>
      </c>
      <c r="Q21" s="13"/>
      <c r="R21" s="14"/>
    </row>
    <row r="22" spans="1:27" ht="17">
      <c r="A22" s="34"/>
      <c r="B22" s="37">
        <v>56.829300000000003</v>
      </c>
      <c r="C22" s="5">
        <v>15</v>
      </c>
      <c r="D22" s="5"/>
      <c r="E22" s="39"/>
      <c r="F22" s="5"/>
      <c r="G22" s="5"/>
      <c r="H22" s="39">
        <v>11.7104</v>
      </c>
      <c r="I22" s="25"/>
      <c r="J22" s="25"/>
      <c r="K22" s="25"/>
      <c r="L22" s="25"/>
      <c r="O22" s="16" t="s">
        <v>39</v>
      </c>
      <c r="P22" s="26">
        <v>50</v>
      </c>
      <c r="Q22" s="13"/>
      <c r="R22" s="13"/>
    </row>
    <row r="23" spans="1:27" ht="34">
      <c r="A23" s="34"/>
      <c r="B23" s="37">
        <v>33.323900000000002</v>
      </c>
      <c r="C23" s="5">
        <v>30</v>
      </c>
      <c r="D23" s="5"/>
      <c r="E23" s="39"/>
      <c r="F23" s="5"/>
      <c r="G23" s="2"/>
      <c r="H23" s="37">
        <v>12.4589</v>
      </c>
      <c r="I23" s="22"/>
      <c r="J23" s="22"/>
      <c r="K23" s="22"/>
      <c r="L23" s="22"/>
      <c r="O23" s="16" t="s">
        <v>40</v>
      </c>
      <c r="P23" s="26">
        <v>72</v>
      </c>
      <c r="Q23" s="13"/>
      <c r="R23" s="13"/>
    </row>
    <row r="24" spans="1:27" ht="17">
      <c r="A24" s="34"/>
      <c r="B24" s="37">
        <v>9.2853700000000003</v>
      </c>
      <c r="C24" s="5">
        <v>45</v>
      </c>
      <c r="D24" s="5"/>
      <c r="E24" s="39"/>
      <c r="F24" s="5"/>
      <c r="G24" s="5"/>
      <c r="H24" s="39">
        <v>12.502727384291703</v>
      </c>
      <c r="I24" s="25"/>
      <c r="J24" s="25"/>
      <c r="K24" s="25"/>
      <c r="L24" s="25"/>
      <c r="O24" s="16" t="s">
        <v>41</v>
      </c>
      <c r="P24" s="26">
        <v>12</v>
      </c>
      <c r="Q24" s="13"/>
      <c r="R24" s="13"/>
    </row>
    <row r="25" spans="1:27" ht="17">
      <c r="A25" s="34"/>
      <c r="B25" s="37">
        <v>1.80789</v>
      </c>
      <c r="C25" s="5">
        <v>60</v>
      </c>
      <c r="D25" s="37">
        <v>1.80789</v>
      </c>
      <c r="E25" s="37"/>
      <c r="F25" s="37"/>
      <c r="G25" s="5"/>
      <c r="H25" s="39">
        <v>13.754935520798895</v>
      </c>
      <c r="I25" s="25"/>
      <c r="J25" s="25"/>
      <c r="K25" s="25"/>
      <c r="L25" s="25"/>
      <c r="O25" s="16" t="s">
        <v>42</v>
      </c>
      <c r="P25" s="26">
        <v>61</v>
      </c>
      <c r="Q25" s="13"/>
      <c r="R25" s="13"/>
    </row>
    <row r="26" spans="1:27" ht="17">
      <c r="A26" s="1" t="s">
        <v>6</v>
      </c>
      <c r="B26" s="40">
        <v>15.868884375071232</v>
      </c>
      <c r="C26" s="5">
        <v>0</v>
      </c>
      <c r="D26" s="5"/>
      <c r="E26" s="39">
        <v>11.042198617841223</v>
      </c>
      <c r="F26" s="5"/>
      <c r="G26" s="38"/>
      <c r="H26" s="40">
        <v>14.489226879019881</v>
      </c>
      <c r="I26" s="21"/>
      <c r="J26" s="21"/>
      <c r="K26" s="21"/>
      <c r="L26" s="21"/>
      <c r="O26" s="16" t="s">
        <v>43</v>
      </c>
      <c r="P26" s="26">
        <v>73</v>
      </c>
      <c r="Q26" s="13"/>
      <c r="R26" s="13"/>
    </row>
    <row r="27" spans="1:27" ht="32" customHeight="1">
      <c r="A27" s="34"/>
      <c r="B27" s="40">
        <v>6.741075069295249</v>
      </c>
      <c r="C27" s="5">
        <v>15</v>
      </c>
      <c r="D27" s="5"/>
      <c r="E27" s="39"/>
      <c r="F27" s="5"/>
      <c r="G27" s="33" t="s">
        <v>22</v>
      </c>
      <c r="H27" s="31">
        <v>22</v>
      </c>
      <c r="I27" s="31">
        <v>10</v>
      </c>
      <c r="J27" s="31">
        <v>8</v>
      </c>
      <c r="K27" s="31">
        <v>5</v>
      </c>
      <c r="L27" s="31">
        <v>6</v>
      </c>
      <c r="M27" s="32">
        <v>0</v>
      </c>
      <c r="O27" s="16" t="s">
        <v>44</v>
      </c>
      <c r="P27" s="26">
        <v>25</v>
      </c>
      <c r="Q27" s="13"/>
      <c r="R27" s="13"/>
    </row>
    <row r="28" spans="1:27" ht="17">
      <c r="A28" s="34"/>
      <c r="B28" s="40">
        <v>17.783273687136472</v>
      </c>
      <c r="C28" s="5">
        <v>30</v>
      </c>
      <c r="D28" s="40">
        <v>17.783273687136472</v>
      </c>
      <c r="E28" s="40"/>
      <c r="F28" s="40"/>
      <c r="G28" s="30"/>
      <c r="H28" s="30"/>
      <c r="O28" s="16" t="s">
        <v>45</v>
      </c>
      <c r="P28" s="27">
        <v>85</v>
      </c>
      <c r="Q28" s="13"/>
      <c r="R28" s="13"/>
    </row>
    <row r="29" spans="1:27" ht="17">
      <c r="A29" s="35" t="s">
        <v>7</v>
      </c>
      <c r="B29" s="23">
        <v>11.7104</v>
      </c>
      <c r="C29" s="38">
        <v>0</v>
      </c>
      <c r="D29" s="38"/>
      <c r="E29" s="40">
        <v>17.153303999999999</v>
      </c>
      <c r="F29" s="38"/>
      <c r="G29" s="30"/>
      <c r="H29" s="30"/>
      <c r="O29" s="16" t="s">
        <v>46</v>
      </c>
      <c r="P29" s="27">
        <v>82</v>
      </c>
      <c r="Q29" s="13"/>
      <c r="R29" s="13"/>
    </row>
    <row r="30" spans="1:27" ht="17">
      <c r="A30" s="34"/>
      <c r="B30" s="23">
        <v>15.894399999999999</v>
      </c>
      <c r="C30" s="38">
        <v>5</v>
      </c>
      <c r="D30" s="38"/>
      <c r="E30" s="40"/>
      <c r="F30" s="38"/>
      <c r="G30" s="38"/>
      <c r="H30" s="38"/>
      <c r="I30" s="3"/>
      <c r="J30" s="3"/>
      <c r="K30" s="3"/>
      <c r="L30" s="3"/>
      <c r="O30" s="16" t="s">
        <v>47</v>
      </c>
      <c r="P30" s="27">
        <v>4</v>
      </c>
      <c r="Q30" s="13"/>
      <c r="R30" s="13"/>
    </row>
    <row r="31" spans="1:27" ht="17">
      <c r="A31" s="34"/>
      <c r="B31" s="23">
        <v>6.1588799999999999</v>
      </c>
      <c r="C31" s="38">
        <v>10</v>
      </c>
      <c r="D31" s="38"/>
      <c r="E31" s="40"/>
      <c r="F31" s="38"/>
      <c r="G31" s="38"/>
      <c r="H31" s="38"/>
      <c r="I31" s="3"/>
      <c r="J31" s="3"/>
      <c r="K31" s="3"/>
      <c r="L31" s="3"/>
      <c r="O31" s="16" t="s">
        <v>48</v>
      </c>
      <c r="P31" s="27">
        <v>5</v>
      </c>
      <c r="Q31" s="13"/>
      <c r="R31" s="13"/>
    </row>
    <row r="32" spans="1:27" ht="17">
      <c r="A32" s="34"/>
      <c r="B32" s="23">
        <v>0.57109600000000005</v>
      </c>
      <c r="C32" s="38">
        <v>15</v>
      </c>
      <c r="D32" s="38"/>
      <c r="E32" s="40"/>
      <c r="F32" s="38"/>
      <c r="G32" s="38"/>
      <c r="H32" s="38"/>
      <c r="I32" s="3"/>
      <c r="J32" s="3"/>
      <c r="K32" s="3"/>
      <c r="L32" s="3"/>
      <c r="O32" s="16" t="s">
        <v>49</v>
      </c>
      <c r="P32" s="27">
        <v>21</v>
      </c>
      <c r="Q32" s="13"/>
      <c r="R32" s="13"/>
    </row>
    <row r="33" spans="1:18" ht="17">
      <c r="A33" s="34"/>
      <c r="B33" s="23">
        <v>0.95829200000000003</v>
      </c>
      <c r="C33" s="3">
        <v>20</v>
      </c>
      <c r="D33" s="3"/>
      <c r="E33" s="21"/>
      <c r="F33" s="3"/>
      <c r="G33" s="3"/>
      <c r="H33" s="3"/>
      <c r="I33" s="3"/>
      <c r="J33" s="3"/>
      <c r="K33" s="3"/>
      <c r="L33" s="3"/>
      <c r="O33" s="16" t="s">
        <v>50</v>
      </c>
      <c r="P33" s="27">
        <v>60</v>
      </c>
      <c r="Q33" s="13"/>
      <c r="R33" s="13"/>
    </row>
    <row r="34" spans="1:18" ht="17">
      <c r="A34" s="34"/>
      <c r="B34" s="23">
        <v>17.724399999999999</v>
      </c>
      <c r="C34" s="3">
        <v>25</v>
      </c>
      <c r="D34" s="3"/>
      <c r="E34" s="21"/>
      <c r="F34" s="3"/>
      <c r="G34" s="3"/>
      <c r="H34" s="3"/>
      <c r="I34" s="3"/>
      <c r="J34" s="3"/>
      <c r="K34" s="3"/>
      <c r="L34" s="3"/>
      <c r="O34" s="16" t="s">
        <v>51</v>
      </c>
      <c r="P34" s="27">
        <v>42</v>
      </c>
      <c r="Q34" s="13"/>
      <c r="R34" s="13"/>
    </row>
    <row r="35" spans="1:18" ht="17">
      <c r="A35" s="34"/>
      <c r="B35" s="23">
        <v>12.4589</v>
      </c>
      <c r="C35" s="3">
        <v>30</v>
      </c>
      <c r="D35" s="3"/>
      <c r="E35" s="21"/>
      <c r="F35" s="3"/>
      <c r="G35" s="3"/>
      <c r="H35" s="3"/>
      <c r="I35" s="3"/>
      <c r="J35" s="3"/>
      <c r="K35" s="3"/>
      <c r="L35" s="3"/>
      <c r="O35" s="16" t="s">
        <v>52</v>
      </c>
      <c r="P35" s="27">
        <v>31</v>
      </c>
      <c r="Q35" s="13"/>
      <c r="R35" s="13"/>
    </row>
    <row r="36" spans="1:18" ht="17">
      <c r="A36" s="34"/>
      <c r="B36" s="23">
        <v>15.8703</v>
      </c>
      <c r="C36" s="3">
        <v>35</v>
      </c>
      <c r="D36" s="23">
        <v>15.8703</v>
      </c>
      <c r="E36" s="23"/>
      <c r="F36" s="23"/>
      <c r="G36" s="8"/>
      <c r="H36" s="8"/>
      <c r="I36" s="8"/>
      <c r="J36" s="8"/>
      <c r="K36" s="8"/>
      <c r="L36" s="8"/>
      <c r="O36" s="16" t="s">
        <v>53</v>
      </c>
      <c r="P36" s="27">
        <v>53</v>
      </c>
      <c r="Q36" s="13"/>
      <c r="R36" s="13"/>
    </row>
    <row r="37" spans="1:18" ht="17">
      <c r="A37" s="1" t="s">
        <v>8</v>
      </c>
      <c r="B37" s="21">
        <v>2.3193776988791512</v>
      </c>
      <c r="C37" s="3">
        <v>0</v>
      </c>
      <c r="D37" s="3"/>
      <c r="E37" s="21">
        <v>18.25738867534902</v>
      </c>
      <c r="F37" s="3"/>
      <c r="G37" s="3"/>
      <c r="H37" s="3"/>
      <c r="I37" s="3"/>
      <c r="J37" s="3"/>
      <c r="K37" s="3"/>
      <c r="L37" s="3"/>
      <c r="O37" s="16" t="s">
        <v>54</v>
      </c>
      <c r="P37" s="27">
        <v>21</v>
      </c>
      <c r="Q37" s="13"/>
      <c r="R37" s="13"/>
    </row>
    <row r="38" spans="1:18" ht="17">
      <c r="A38" s="34"/>
      <c r="B38" s="21">
        <v>16.318365086449873</v>
      </c>
      <c r="C38" s="3">
        <v>7.5</v>
      </c>
      <c r="D38" s="3"/>
      <c r="E38" s="21"/>
      <c r="F38" s="3"/>
      <c r="G38" s="3"/>
      <c r="H38" s="3"/>
      <c r="I38" s="3"/>
      <c r="J38" s="3"/>
      <c r="K38" s="3"/>
      <c r="L38" s="3"/>
      <c r="O38" s="16" t="s">
        <v>55</v>
      </c>
      <c r="P38" s="27">
        <v>43</v>
      </c>
      <c r="Q38" s="13"/>
      <c r="R38" s="13"/>
    </row>
    <row r="39" spans="1:18" ht="17">
      <c r="A39" s="34"/>
      <c r="B39" s="21">
        <v>13.754935520798895</v>
      </c>
      <c r="C39" s="3">
        <v>15</v>
      </c>
      <c r="D39" s="3"/>
      <c r="E39" s="21"/>
      <c r="F39" s="3"/>
      <c r="G39" s="3"/>
      <c r="H39" s="3"/>
      <c r="I39" s="3"/>
      <c r="J39" s="3"/>
      <c r="K39" s="3"/>
      <c r="L39" s="3"/>
      <c r="O39" s="16" t="s">
        <v>56</v>
      </c>
      <c r="P39" s="27">
        <v>86</v>
      </c>
      <c r="Q39" s="13"/>
      <c r="R39" s="13"/>
    </row>
    <row r="40" spans="1:18" ht="17">
      <c r="A40" s="34"/>
      <c r="B40" s="21">
        <v>18.838619487083676</v>
      </c>
      <c r="C40" s="3">
        <v>22.5</v>
      </c>
      <c r="D40" s="3"/>
      <c r="E40" s="21"/>
      <c r="F40" s="3"/>
      <c r="G40" s="3"/>
      <c r="H40" s="3"/>
      <c r="I40" s="3"/>
      <c r="J40" s="3"/>
      <c r="K40" s="3"/>
      <c r="L40" s="3"/>
      <c r="O40" s="16" t="s">
        <v>57</v>
      </c>
      <c r="P40" s="27">
        <v>32</v>
      </c>
      <c r="Q40" s="13"/>
      <c r="R40" s="13"/>
    </row>
    <row r="41" spans="1:18" ht="17">
      <c r="A41" s="34"/>
      <c r="B41" s="21">
        <v>12.502727384291703</v>
      </c>
      <c r="C41" s="3">
        <v>30</v>
      </c>
      <c r="D41" s="3"/>
      <c r="E41" s="21"/>
      <c r="F41" s="3"/>
      <c r="G41" s="3"/>
      <c r="H41" s="3"/>
      <c r="I41" s="3"/>
      <c r="J41" s="3"/>
      <c r="K41" s="3"/>
      <c r="L41" s="3"/>
      <c r="O41" s="16" t="s">
        <v>58</v>
      </c>
      <c r="P41" s="27">
        <v>80</v>
      </c>
      <c r="Q41" s="13"/>
      <c r="R41" s="13"/>
    </row>
    <row r="42" spans="1:18">
      <c r="A42" s="34"/>
      <c r="B42" s="21">
        <v>0.58123081173465607</v>
      </c>
      <c r="C42" s="3">
        <v>37.5</v>
      </c>
      <c r="D42" s="3"/>
      <c r="E42" s="21"/>
      <c r="F42" s="3"/>
      <c r="G42" s="3"/>
      <c r="H42" s="3"/>
      <c r="I42" s="3"/>
      <c r="J42" s="3"/>
      <c r="K42" s="3"/>
      <c r="L42" s="3"/>
    </row>
    <row r="43" spans="1:18">
      <c r="A43" s="34"/>
      <c r="B43" s="21">
        <v>3.9471676970742777</v>
      </c>
      <c r="C43" s="3">
        <v>45</v>
      </c>
      <c r="D43" s="21">
        <v>3.9471676970742777</v>
      </c>
      <c r="E43" s="21"/>
      <c r="F43" s="21"/>
      <c r="G43" s="3"/>
      <c r="H43" s="3"/>
      <c r="I43" s="3"/>
      <c r="J43" s="3"/>
      <c r="K43" s="3"/>
      <c r="L43" s="3"/>
    </row>
    <row r="44" spans="1:18">
      <c r="A44" s="1" t="s">
        <v>9</v>
      </c>
      <c r="B44" s="21">
        <v>14.489226879019881</v>
      </c>
      <c r="C44" s="3">
        <v>0</v>
      </c>
      <c r="D44" s="3"/>
      <c r="E44" s="21">
        <v>13.742482781174076</v>
      </c>
      <c r="F44" s="3"/>
      <c r="G44" s="3"/>
      <c r="H44" s="3"/>
      <c r="I44" s="3"/>
      <c r="J44" s="3"/>
      <c r="K44" s="3"/>
      <c r="L44" s="3"/>
    </row>
    <row r="45" spans="1:18">
      <c r="A45" s="34"/>
      <c r="B45" s="21">
        <v>8.1615887545884505</v>
      </c>
      <c r="C45" s="3">
        <v>7.5</v>
      </c>
      <c r="D45" s="3"/>
      <c r="E45" s="21"/>
      <c r="F45" s="3"/>
      <c r="G45" s="3"/>
      <c r="H45" s="3"/>
      <c r="I45" s="3"/>
      <c r="J45" s="3"/>
      <c r="K45" s="3"/>
      <c r="L45" s="3"/>
    </row>
    <row r="46" spans="1:18">
      <c r="A46" s="34"/>
      <c r="B46" s="21">
        <v>8.5844687860082303</v>
      </c>
      <c r="C46" s="3">
        <v>15</v>
      </c>
      <c r="D46" s="3"/>
      <c r="E46" s="21"/>
      <c r="F46" s="3"/>
      <c r="G46" s="3"/>
      <c r="H46" s="3"/>
      <c r="I46" s="3"/>
      <c r="J46" s="3"/>
      <c r="K46" s="3"/>
      <c r="L46" s="3"/>
    </row>
    <row r="47" spans="1:18">
      <c r="A47" s="34"/>
      <c r="B47" s="21">
        <v>0.74674409784580575</v>
      </c>
      <c r="C47" s="3">
        <v>22.5</v>
      </c>
      <c r="D47" s="3"/>
      <c r="E47" s="21"/>
      <c r="F47" s="3"/>
      <c r="G47" s="3"/>
      <c r="H47" s="3"/>
      <c r="I47" s="3"/>
      <c r="J47" s="3"/>
      <c r="K47" s="3"/>
      <c r="L47" s="3"/>
    </row>
    <row r="48" spans="1:18">
      <c r="A48" s="34"/>
      <c r="B48" s="21">
        <v>3.3204937525707692</v>
      </c>
      <c r="C48" s="3">
        <v>30</v>
      </c>
      <c r="D48" s="21">
        <v>3.3204937525707692</v>
      </c>
      <c r="E48" s="21"/>
      <c r="F48" s="21"/>
      <c r="G48" s="3"/>
      <c r="H48" s="3"/>
      <c r="I48" s="3"/>
      <c r="J48" s="3"/>
      <c r="K48" s="3"/>
      <c r="L48" s="3"/>
    </row>
    <row r="49" spans="1:12">
      <c r="A49" s="1" t="s">
        <v>10</v>
      </c>
      <c r="B49" s="21">
        <v>0.85914252009663983</v>
      </c>
      <c r="C49" s="3">
        <v>0</v>
      </c>
      <c r="D49" s="3"/>
      <c r="E49" s="21">
        <v>62.311202400339369</v>
      </c>
      <c r="F49" s="3"/>
      <c r="G49" s="3"/>
      <c r="H49" s="3"/>
      <c r="I49" s="3"/>
      <c r="J49" s="3"/>
      <c r="K49" s="3"/>
      <c r="L49" s="3"/>
    </row>
    <row r="50" spans="1:12">
      <c r="A50" s="34"/>
      <c r="B50" s="21">
        <v>23.70582690939429</v>
      </c>
      <c r="C50" s="3">
        <v>7.5</v>
      </c>
      <c r="D50" s="3"/>
      <c r="E50" s="21"/>
      <c r="F50" s="3"/>
      <c r="G50" s="3"/>
      <c r="H50" s="3"/>
      <c r="I50" s="3"/>
      <c r="J50" s="3"/>
      <c r="K50" s="3"/>
      <c r="L50" s="3"/>
    </row>
    <row r="51" spans="1:12">
      <c r="B51" s="21">
        <v>60.099990650693627</v>
      </c>
      <c r="C51" s="3">
        <v>15</v>
      </c>
      <c r="D51" s="3"/>
      <c r="E51" s="21"/>
      <c r="F51" s="3"/>
      <c r="G51" s="3"/>
      <c r="H51" s="3"/>
      <c r="I51" s="3"/>
      <c r="J51" s="3"/>
      <c r="K51" s="3"/>
      <c r="L51" s="3"/>
    </row>
    <row r="52" spans="1:12">
      <c r="B52" s="21">
        <v>63.170344920436008</v>
      </c>
      <c r="C52" s="3">
        <v>22.5</v>
      </c>
      <c r="D52" s="3"/>
      <c r="E52" s="21"/>
      <c r="F52" s="3"/>
      <c r="G52" s="3"/>
      <c r="H52" s="3"/>
      <c r="I52" s="3"/>
      <c r="J52" s="3"/>
      <c r="K52" s="3"/>
      <c r="L52" s="3"/>
    </row>
    <row r="53" spans="1:12">
      <c r="B53" s="21">
        <v>1.5594420604793697</v>
      </c>
      <c r="C53" s="3">
        <v>30</v>
      </c>
      <c r="D53" s="3"/>
      <c r="E53" s="21"/>
      <c r="F53" s="3"/>
      <c r="G53" s="3"/>
      <c r="H53" s="3"/>
      <c r="I53" s="3"/>
      <c r="J53" s="3"/>
      <c r="K53" s="3"/>
      <c r="L53" s="3"/>
    </row>
    <row r="54" spans="1:12">
      <c r="B54" s="21">
        <v>1.6391506352315588</v>
      </c>
      <c r="C54" s="3">
        <v>37.5</v>
      </c>
      <c r="D54" s="21">
        <v>1.6391506352315588</v>
      </c>
      <c r="E54" s="21"/>
      <c r="F54" s="21"/>
      <c r="G54" s="3"/>
      <c r="H54" s="3"/>
      <c r="I54" s="3"/>
      <c r="J54" s="3"/>
      <c r="K54" s="3"/>
      <c r="L54" s="3"/>
    </row>
    <row r="56" spans="1:12">
      <c r="A56" s="4"/>
    </row>
    <row r="57" spans="1:12">
      <c r="A57" s="4"/>
    </row>
    <row r="58" spans="1:12">
      <c r="A58" s="4"/>
    </row>
    <row r="59" spans="1:12">
      <c r="A59" s="4"/>
    </row>
    <row r="60" spans="1:12">
      <c r="A60" s="4"/>
    </row>
    <row r="61" spans="1:12">
      <c r="A61" s="4"/>
    </row>
    <row r="62" spans="1:12">
      <c r="A62" s="9"/>
    </row>
  </sheetData>
  <mergeCells count="3">
    <mergeCell ref="H3:M3"/>
    <mergeCell ref="R3:W3"/>
    <mergeCell ref="Z3:A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dy Martin</cp:lastModifiedBy>
  <dcterms:created xsi:type="dcterms:W3CDTF">2017-08-19T22:47:42Z</dcterms:created>
  <dcterms:modified xsi:type="dcterms:W3CDTF">2018-10-01T17:07:10Z</dcterms:modified>
</cp:coreProperties>
</file>